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2975" yWindow="0" windowWidth="25260" windowHeight="16440" tabRatio="757"/>
  </bookViews>
  <sheets>
    <sheet name="Supp_Table_5" sheetId="16" r:id="rId1"/>
  </sheets>
  <definedNames>
    <definedName name="_xlnm._FilterDatabase" localSheetId="0" hidden="1">Supp_Table_5!$A$6:$T$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" uniqueCount="123">
  <si>
    <t>BL0269F404P0</t>
  </si>
  <si>
    <t>BL0293f563P0</t>
  </si>
  <si>
    <t>BL0307f661P0</t>
  </si>
  <si>
    <t>BL0382F1232P0</t>
  </si>
  <si>
    <t>BL0429F1608P0</t>
  </si>
  <si>
    <t>BL0440F1664P0</t>
  </si>
  <si>
    <t>BL0479F1894P0</t>
  </si>
  <si>
    <t>BL0515F013P0</t>
  </si>
  <si>
    <t>ALS2CR11</t>
  </si>
  <si>
    <t>ARID1A</t>
  </si>
  <si>
    <t>ATG2B</t>
  </si>
  <si>
    <t>ATM</t>
  </si>
  <si>
    <t>CDKN2A</t>
  </si>
  <si>
    <t>CSMD3</t>
  </si>
  <si>
    <t>EP300</t>
  </si>
  <si>
    <t>FAT4</t>
  </si>
  <si>
    <t>p.R619C</t>
  </si>
  <si>
    <t>FBXW7</t>
  </si>
  <si>
    <t>FOXA1</t>
  </si>
  <si>
    <t>p.M50I</t>
  </si>
  <si>
    <t>KALRN</t>
  </si>
  <si>
    <t>p.D973N</t>
  </si>
  <si>
    <t>KLF5</t>
  </si>
  <si>
    <t>LRP2</t>
  </si>
  <si>
    <t>p.Q3769E</t>
  </si>
  <si>
    <t>PIK3CA</t>
  </si>
  <si>
    <t>SETD2</t>
  </si>
  <si>
    <t>p.P2232S</t>
  </si>
  <si>
    <t>SYNE1</t>
  </si>
  <si>
    <t>SYNE2</t>
  </si>
  <si>
    <t>TP53</t>
  </si>
  <si>
    <t>ZFR2</t>
  </si>
  <si>
    <t>p.G58S</t>
  </si>
  <si>
    <t>Gene Symbol</t>
  </si>
  <si>
    <t>BRAF</t>
  </si>
  <si>
    <t>p.P367S</t>
  </si>
  <si>
    <t>CDH1</t>
  </si>
  <si>
    <t>p.A617T</t>
  </si>
  <si>
    <t>p.A148T</t>
  </si>
  <si>
    <t>FAT1</t>
  </si>
  <si>
    <t>KMT2C</t>
  </si>
  <si>
    <t>KMT2D</t>
  </si>
  <si>
    <t>MERTK</t>
  </si>
  <si>
    <t>p.R293H</t>
  </si>
  <si>
    <t>p.E3232*</t>
  </si>
  <si>
    <t>MTOR</t>
  </si>
  <si>
    <t>p.E1845K</t>
  </si>
  <si>
    <t>p.R1393W</t>
  </si>
  <si>
    <t>TBX3</t>
  </si>
  <si>
    <t>ADCY2</t>
  </si>
  <si>
    <t>CASP8</t>
  </si>
  <si>
    <t>CHD9</t>
  </si>
  <si>
    <t>DISP1</t>
  </si>
  <si>
    <t>ERBB2</t>
  </si>
  <si>
    <t>ERBB2IP</t>
  </si>
  <si>
    <t>MLH1</t>
  </si>
  <si>
    <t>MYH10</t>
  </si>
  <si>
    <t>NCF2</t>
  </si>
  <si>
    <t>NOTCH1</t>
  </si>
  <si>
    <t>NUP98</t>
  </si>
  <si>
    <t>PDZD2</t>
  </si>
  <si>
    <t>SETDB1</t>
  </si>
  <si>
    <t>TSC1</t>
  </si>
  <si>
    <t>ZNF814</t>
  </si>
  <si>
    <t>p.V147L</t>
  </si>
  <si>
    <t>p.E1207Q</t>
  </si>
  <si>
    <t>p.S138*</t>
  </si>
  <si>
    <t>p.D1853N</t>
  </si>
  <si>
    <t>p.E1044K</t>
  </si>
  <si>
    <t>p.A1247T</t>
  </si>
  <si>
    <t>p.G1347V</t>
  </si>
  <si>
    <t>p.Q1710H</t>
  </si>
  <si>
    <t>p.F2798L</t>
  </si>
  <si>
    <t>p.R20S</t>
  </si>
  <si>
    <t>p.S2183Y</t>
  </si>
  <si>
    <t>p.A1931T</t>
  </si>
  <si>
    <t>p.Q1142E</t>
  </si>
  <si>
    <t>p.R2741K</t>
  </si>
  <si>
    <t>p.D549Y</t>
  </si>
  <si>
    <t>p.R1243C</t>
  </si>
  <si>
    <t>p.A158V</t>
  </si>
  <si>
    <t>p.G243E</t>
  </si>
  <si>
    <t>p.I655V</t>
  </si>
  <si>
    <t>p.N81S</t>
  </si>
  <si>
    <t>FGFR2</t>
  </si>
  <si>
    <t>MLL3</t>
  </si>
  <si>
    <t>MLL2</t>
  </si>
  <si>
    <t>p.L885V</t>
  </si>
  <si>
    <t>Supplementary Table 5.  Integrated Mutation and Expression Data for Significantly Mutated Genes Identified in BLCA PDX Models</t>
  </si>
  <si>
    <t>WES Mutation Data</t>
  </si>
  <si>
    <t>BL0269F404_P0_FPKM</t>
  </si>
  <si>
    <t>BL0293f563_P0_FPKM</t>
  </si>
  <si>
    <t>BL0307f661_P0_FPKM</t>
  </si>
  <si>
    <t>BL0382F1232_P0_FPKM</t>
  </si>
  <si>
    <t>BL0429F1608_P0_FPKM</t>
  </si>
  <si>
    <t>BL0440F1664_P0_FPKM</t>
  </si>
  <si>
    <t>BL0479F1894_P0_FPKM</t>
  </si>
  <si>
    <t>BL0515F013_P0_FPKM</t>
  </si>
  <si>
    <t>p.P526A, p.S1465P</t>
  </si>
  <si>
    <t>p.S270F, p.D132N, p.E143Q</t>
  </si>
  <si>
    <t>p.S1108L</t>
  </si>
  <si>
    <t>p.I3904T, p.G3246V</t>
  </si>
  <si>
    <t>p.T2369P, p.D2274E</t>
  </si>
  <si>
    <t>p.S398G</t>
  </si>
  <si>
    <t>p.M97T</t>
  </si>
  <si>
    <t>p.E328Q</t>
  </si>
  <si>
    <t>p.P813L, p.R2471*</t>
  </si>
  <si>
    <t>p.E595K</t>
  </si>
  <si>
    <t>p.I121V</t>
  </si>
  <si>
    <t>p.S929C</t>
  </si>
  <si>
    <t>p.H308Q</t>
  </si>
  <si>
    <t>p.E726K, p.H1047R</t>
  </si>
  <si>
    <t>p.A8097S</t>
  </si>
  <si>
    <t>p.D1730E, p.L885V</t>
  </si>
  <si>
    <t>p.W4001*, p.W4001R</t>
  </si>
  <si>
    <t>p.K676E, p.N3982H</t>
  </si>
  <si>
    <t>p.R427G</t>
  </si>
  <si>
    <t>p.R209Q</t>
  </si>
  <si>
    <t>p.E177</t>
  </si>
  <si>
    <t>p.E126K</t>
  </si>
  <si>
    <t>p.M271T</t>
  </si>
  <si>
    <t>RNA-Seq Expression Data (FPKM)</t>
  </si>
  <si>
    <t>Mutant Genes with Moderate-High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1"/>
      <name val="Arial"/>
    </font>
    <font>
      <sz val="12"/>
      <color theme="1"/>
      <name val="Arial"/>
    </font>
    <font>
      <sz val="10"/>
      <name val="Arial"/>
    </font>
    <font>
      <b/>
      <sz val="1"/>
      <color theme="1"/>
      <name val="Arial"/>
    </font>
    <font>
      <sz val="1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CC66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</borders>
  <cellStyleXfs count="34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7" fillId="0" borderId="0" xfId="0" applyFont="1"/>
    <xf numFmtId="0" fontId="6" fillId="0" borderId="0" xfId="0" applyFont="1"/>
    <xf numFmtId="0" fontId="6" fillId="0" borderId="0" xfId="0" applyFont="1" applyAlignment="1">
      <alignment horizontal="center" wrapText="1"/>
    </xf>
    <xf numFmtId="0" fontId="7" fillId="0" borderId="0" xfId="319" applyFont="1"/>
    <xf numFmtId="49" fontId="6" fillId="0" borderId="1" xfId="0" applyNumberFormat="1" applyFont="1" applyBorder="1"/>
    <xf numFmtId="0" fontId="7" fillId="0" borderId="1" xfId="0" applyFont="1" applyBorder="1"/>
    <xf numFmtId="0" fontId="7" fillId="0" borderId="1" xfId="319" applyFont="1" applyBorder="1" applyAlignment="1">
      <alignment horizontal="left" wrapText="1"/>
    </xf>
    <xf numFmtId="0" fontId="7" fillId="0" borderId="1" xfId="0" applyFont="1" applyBorder="1" applyAlignment="1">
      <alignment wrapText="1"/>
    </xf>
    <xf numFmtId="0" fontId="7" fillId="0" borderId="0" xfId="0" applyFont="1" applyAlignment="1">
      <alignment horizontal="center"/>
    </xf>
    <xf numFmtId="0" fontId="7" fillId="0" borderId="0" xfId="319" applyFont="1" applyBorder="1"/>
    <xf numFmtId="0" fontId="7" fillId="4" borderId="13" xfId="319" applyFont="1" applyFill="1" applyBorder="1"/>
    <xf numFmtId="164" fontId="7" fillId="0" borderId="1" xfId="0" applyNumberFormat="1" applyFont="1" applyBorder="1" applyAlignment="1">
      <alignment horizontal="center"/>
    </xf>
    <xf numFmtId="164" fontId="7" fillId="0" borderId="1" xfId="0" applyNumberFormat="1" applyFont="1" applyBorder="1"/>
    <xf numFmtId="49" fontId="6" fillId="0" borderId="0" xfId="319" applyNumberFormat="1" applyFont="1"/>
    <xf numFmtId="0" fontId="6" fillId="2" borderId="14" xfId="319" applyFont="1" applyFill="1" applyBorder="1" applyAlignment="1">
      <alignment horizontal="center" wrapText="1"/>
    </xf>
    <xf numFmtId="0" fontId="9" fillId="2" borderId="2" xfId="319" applyFont="1" applyFill="1" applyBorder="1" applyAlignment="1">
      <alignment horizontal="center" wrapText="1"/>
    </xf>
    <xf numFmtId="49" fontId="6" fillId="0" borderId="3" xfId="0" applyNumberFormat="1" applyFont="1" applyFill="1" applyBorder="1"/>
    <xf numFmtId="0" fontId="7" fillId="0" borderId="3" xfId="319" applyFont="1" applyFill="1" applyBorder="1" applyAlignment="1">
      <alignment horizontal="left" wrapText="1"/>
    </xf>
    <xf numFmtId="164" fontId="7" fillId="0" borderId="3" xfId="319" applyNumberFormat="1" applyFont="1" applyBorder="1" applyAlignment="1">
      <alignment horizontal="center"/>
    </xf>
    <xf numFmtId="164" fontId="7" fillId="0" borderId="3" xfId="319" applyNumberFormat="1" applyFont="1" applyBorder="1"/>
    <xf numFmtId="0" fontId="6" fillId="0" borderId="4" xfId="0" applyFont="1" applyBorder="1"/>
    <xf numFmtId="0" fontId="9" fillId="0" borderId="5" xfId="319" applyFont="1" applyBorder="1" applyAlignment="1">
      <alignment horizontal="center"/>
    </xf>
    <xf numFmtId="0" fontId="6" fillId="0" borderId="6" xfId="0" applyFont="1" applyBorder="1"/>
    <xf numFmtId="0" fontId="10" fillId="0" borderId="5" xfId="319" applyFont="1" applyBorder="1" applyAlignment="1">
      <alignment horizontal="center"/>
    </xf>
    <xf numFmtId="0" fontId="10" fillId="0" borderId="7" xfId="319" applyFont="1" applyBorder="1" applyAlignment="1">
      <alignment horizontal="center"/>
    </xf>
    <xf numFmtId="49" fontId="6" fillId="0" borderId="8" xfId="0" applyNumberFormat="1" applyFont="1" applyBorder="1"/>
    <xf numFmtId="0" fontId="7" fillId="0" borderId="8" xfId="319" applyFont="1" applyBorder="1" applyAlignment="1">
      <alignment horizontal="left" wrapText="1"/>
    </xf>
    <xf numFmtId="0" fontId="7" fillId="0" borderId="8" xfId="0" applyFont="1" applyBorder="1"/>
    <xf numFmtId="164" fontId="7" fillId="0" borderId="8" xfId="0" applyNumberFormat="1" applyFont="1" applyBorder="1" applyAlignment="1">
      <alignment horizontal="center"/>
    </xf>
    <xf numFmtId="164" fontId="7" fillId="0" borderId="8" xfId="0" applyNumberFormat="1" applyFont="1" applyBorder="1"/>
    <xf numFmtId="0" fontId="6" fillId="0" borderId="9" xfId="0" applyFont="1" applyBorder="1"/>
    <xf numFmtId="0" fontId="6" fillId="3" borderId="10" xfId="0" applyFont="1" applyFill="1" applyBorder="1" applyAlignment="1">
      <alignment horizontal="center" wrapText="1"/>
    </xf>
    <xf numFmtId="0" fontId="6" fillId="3" borderId="15" xfId="319" applyFont="1" applyFill="1" applyBorder="1" applyAlignment="1">
      <alignment horizontal="center" wrapText="1"/>
    </xf>
    <xf numFmtId="0" fontId="6" fillId="4" borderId="10" xfId="319" applyFont="1" applyFill="1" applyBorder="1" applyAlignment="1">
      <alignment horizontal="center" wrapText="1"/>
    </xf>
    <xf numFmtId="0" fontId="6" fillId="5" borderId="10" xfId="319" applyFont="1" applyFill="1" applyBorder="1" applyAlignment="1">
      <alignment horizontal="center" wrapText="1"/>
    </xf>
    <xf numFmtId="0" fontId="6" fillId="4" borderId="11" xfId="319" applyFont="1" applyFill="1" applyBorder="1" applyAlignment="1">
      <alignment horizontal="center"/>
    </xf>
    <xf numFmtId="0" fontId="6" fillId="4" borderId="12" xfId="319" applyFont="1" applyFill="1" applyBorder="1" applyAlignment="1">
      <alignment horizontal="center"/>
    </xf>
    <xf numFmtId="0" fontId="6" fillId="5" borderId="11" xfId="319" applyFont="1" applyFill="1" applyBorder="1" applyAlignment="1">
      <alignment horizontal="center"/>
    </xf>
    <xf numFmtId="0" fontId="6" fillId="5" borderId="12" xfId="319" applyFont="1" applyFill="1" applyBorder="1" applyAlignment="1">
      <alignment horizontal="center"/>
    </xf>
    <xf numFmtId="0" fontId="6" fillId="5" borderId="13" xfId="319" applyFont="1" applyFill="1" applyBorder="1" applyAlignment="1">
      <alignment horizontal="center"/>
    </xf>
  </cellXfs>
  <cellStyles count="349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8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Normal" xfId="0" builtinId="0"/>
    <cellStyle name="Normal 2" xfId="91"/>
    <cellStyle name="Normal 2 2" xfId="92"/>
    <cellStyle name="Normal 2 3" xfId="93"/>
    <cellStyle name="Normal 2 3 2" xfId="94"/>
    <cellStyle name="Normal 2 3 2 2" xfId="337"/>
    <cellStyle name="Normal 3" xfId="95"/>
    <cellStyle name="Normal 3 2" xfId="339"/>
    <cellStyle name="Normal 4" xfId="96"/>
    <cellStyle name="Normal 4 2" xfId="340"/>
    <cellStyle name="Normal 5" xfId="97"/>
    <cellStyle name="Normal 5 2" xfId="336"/>
    <cellStyle name="Normal 6" xfId="3"/>
    <cellStyle name="Normal 6 2" xfId="90"/>
    <cellStyle name="Normal 6 3" xfId="319"/>
    <cellStyle name="Normal 7" xfId="21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tabSelected="1" zoomScale="75" zoomScaleNormal="75" zoomScalePageLayoutView="75" workbookViewId="0"/>
  </sheetViews>
  <sheetFormatPr defaultColWidth="11" defaultRowHeight="15.75" x14ac:dyDescent="0.25"/>
  <cols>
    <col min="2" max="2" width="19.125" customWidth="1"/>
    <col min="3" max="3" width="14.5" customWidth="1"/>
    <col min="12" max="19" width="15" customWidth="1"/>
    <col min="20" max="20" width="13.625" customWidth="1"/>
  </cols>
  <sheetData>
    <row r="1" spans="1:20" s="4" customFormat="1" x14ac:dyDescent="0.25">
      <c r="A1" s="14" t="s">
        <v>88</v>
      </c>
    </row>
    <row r="2" spans="1:20" s="4" customFormat="1" ht="15" x14ac:dyDescent="0.2"/>
    <row r="3" spans="1:20" s="1" customFormat="1" x14ac:dyDescent="0.25">
      <c r="L3" s="9"/>
      <c r="T3" s="2"/>
    </row>
    <row r="4" spans="1:20" s="1" customFormat="1" ht="16.5" thickBot="1" x14ac:dyDescent="0.3">
      <c r="K4" s="4"/>
      <c r="L4" s="9"/>
      <c r="T4" s="2"/>
    </row>
    <row r="5" spans="1:20" s="1" customFormat="1" ht="16.5" thickBot="1" x14ac:dyDescent="0.3">
      <c r="B5" s="10"/>
      <c r="C5" s="10"/>
      <c r="D5" s="36" t="s">
        <v>89</v>
      </c>
      <c r="E5" s="37"/>
      <c r="F5" s="37"/>
      <c r="G5" s="37"/>
      <c r="H5" s="37"/>
      <c r="I5" s="37"/>
      <c r="J5" s="37"/>
      <c r="K5" s="11"/>
      <c r="L5" s="38" t="s">
        <v>121</v>
      </c>
      <c r="M5" s="39"/>
      <c r="N5" s="39"/>
      <c r="O5" s="39"/>
      <c r="P5" s="39"/>
      <c r="Q5" s="39"/>
      <c r="R5" s="39"/>
      <c r="S5" s="40"/>
      <c r="T5" s="2"/>
    </row>
    <row r="6" spans="1:20" s="3" customFormat="1" ht="53.1" customHeight="1" thickBot="1" x14ac:dyDescent="0.3">
      <c r="B6" s="15" t="s">
        <v>122</v>
      </c>
      <c r="C6" s="33" t="s">
        <v>33</v>
      </c>
      <c r="D6" s="34" t="s">
        <v>0</v>
      </c>
      <c r="E6" s="34" t="s">
        <v>1</v>
      </c>
      <c r="F6" s="34" t="s">
        <v>2</v>
      </c>
      <c r="G6" s="34" t="s">
        <v>3</v>
      </c>
      <c r="H6" s="34" t="s">
        <v>4</v>
      </c>
      <c r="I6" s="34" t="s">
        <v>5</v>
      </c>
      <c r="J6" s="34" t="s">
        <v>6</v>
      </c>
      <c r="K6" s="34" t="s">
        <v>7</v>
      </c>
      <c r="L6" s="35" t="s">
        <v>90</v>
      </c>
      <c r="M6" s="35" t="s">
        <v>91</v>
      </c>
      <c r="N6" s="35" t="s">
        <v>92</v>
      </c>
      <c r="O6" s="35" t="s">
        <v>93</v>
      </c>
      <c r="P6" s="35" t="s">
        <v>94</v>
      </c>
      <c r="Q6" s="35" t="s">
        <v>95</v>
      </c>
      <c r="R6" s="35" t="s">
        <v>96</v>
      </c>
      <c r="S6" s="35" t="s">
        <v>97</v>
      </c>
      <c r="T6" s="32" t="s">
        <v>33</v>
      </c>
    </row>
    <row r="7" spans="1:20" s="1" customFormat="1" x14ac:dyDescent="0.25">
      <c r="B7" s="16">
        <v>0</v>
      </c>
      <c r="C7" s="17" t="s">
        <v>49</v>
      </c>
      <c r="D7" s="18" t="s">
        <v>64</v>
      </c>
      <c r="E7" s="18" t="s">
        <v>64</v>
      </c>
      <c r="F7" s="18"/>
      <c r="G7" s="18"/>
      <c r="H7" s="18"/>
      <c r="I7" s="18"/>
      <c r="J7" s="18"/>
      <c r="K7" s="18"/>
      <c r="L7" s="19">
        <v>3.2988900000000001E-3</v>
      </c>
      <c r="M7" s="20">
        <v>0</v>
      </c>
      <c r="N7" s="20">
        <v>3.7690100000000002E-3</v>
      </c>
      <c r="O7" s="20">
        <v>0</v>
      </c>
      <c r="P7" s="20">
        <v>2.4740500000000002E-3</v>
      </c>
      <c r="Q7" s="20">
        <v>8.7872499999999999E-3</v>
      </c>
      <c r="R7" s="20">
        <v>0</v>
      </c>
      <c r="S7" s="20">
        <v>5.37931E-3</v>
      </c>
      <c r="T7" s="21" t="s">
        <v>49</v>
      </c>
    </row>
    <row r="8" spans="1:20" s="1" customFormat="1" x14ac:dyDescent="0.25">
      <c r="B8" s="22">
        <v>0</v>
      </c>
      <c r="C8" s="5" t="s">
        <v>8</v>
      </c>
      <c r="D8" s="7"/>
      <c r="E8" s="7"/>
      <c r="F8" s="7"/>
      <c r="G8" s="7"/>
      <c r="H8" s="7" t="s">
        <v>65</v>
      </c>
      <c r="I8" s="7"/>
      <c r="J8" s="7"/>
      <c r="K8" s="7"/>
      <c r="L8" s="12">
        <v>1.90268E-2</v>
      </c>
      <c r="M8" s="13">
        <v>1.87732E-2</v>
      </c>
      <c r="N8" s="13">
        <v>3.06295E-2</v>
      </c>
      <c r="O8" s="13">
        <v>0.10426199999999999</v>
      </c>
      <c r="P8" s="13">
        <v>1.9987100000000001E-2</v>
      </c>
      <c r="Q8" s="13">
        <v>4.5625100000000002E-2</v>
      </c>
      <c r="R8" s="13">
        <v>2.5447700000000002</v>
      </c>
      <c r="S8" s="13">
        <v>6.2051700000000003E-3</v>
      </c>
      <c r="T8" s="23" t="s">
        <v>8</v>
      </c>
    </row>
    <row r="9" spans="1:20" s="1" customFormat="1" x14ac:dyDescent="0.25">
      <c r="B9" s="22">
        <v>1</v>
      </c>
      <c r="C9" s="5" t="s">
        <v>9</v>
      </c>
      <c r="D9" s="7"/>
      <c r="E9" s="7" t="s">
        <v>66</v>
      </c>
      <c r="F9" s="7"/>
      <c r="G9" s="7"/>
      <c r="H9" s="7"/>
      <c r="I9" s="7"/>
      <c r="J9" s="7"/>
      <c r="K9" s="7"/>
      <c r="L9" s="12">
        <v>15.6821</v>
      </c>
      <c r="M9" s="13">
        <v>12.6759</v>
      </c>
      <c r="N9" s="13">
        <v>16.138000000000002</v>
      </c>
      <c r="O9" s="13">
        <v>15.0045</v>
      </c>
      <c r="P9" s="13">
        <v>22.0276</v>
      </c>
      <c r="Q9" s="13">
        <v>32.2515</v>
      </c>
      <c r="R9" s="13">
        <v>13.233700000000001</v>
      </c>
      <c r="S9" s="13">
        <v>19.1097</v>
      </c>
      <c r="T9" s="23" t="s">
        <v>9</v>
      </c>
    </row>
    <row r="10" spans="1:20" s="1" customFormat="1" ht="30.75" x14ac:dyDescent="0.25">
      <c r="B10" s="22">
        <v>0</v>
      </c>
      <c r="C10" s="5" t="s">
        <v>10</v>
      </c>
      <c r="D10" s="7"/>
      <c r="E10" s="7"/>
      <c r="F10" s="7"/>
      <c r="G10" s="7"/>
      <c r="H10" s="7"/>
      <c r="I10" s="7"/>
      <c r="J10" s="7"/>
      <c r="K10" s="7" t="s">
        <v>98</v>
      </c>
      <c r="L10" s="12">
        <v>4.4721000000000002</v>
      </c>
      <c r="M10" s="13">
        <v>2.9186800000000002</v>
      </c>
      <c r="N10" s="13">
        <v>4.3507400000000001</v>
      </c>
      <c r="O10" s="13">
        <v>4.7622400000000003</v>
      </c>
      <c r="P10" s="13">
        <v>4.9593699999999998</v>
      </c>
      <c r="Q10" s="13">
        <v>4.1131200000000003</v>
      </c>
      <c r="R10" s="13">
        <v>6.2359600000000004</v>
      </c>
      <c r="S10" s="13">
        <v>5.2402100000000003</v>
      </c>
      <c r="T10" s="23" t="s">
        <v>10</v>
      </c>
    </row>
    <row r="11" spans="1:20" s="1" customFormat="1" x14ac:dyDescent="0.25">
      <c r="B11" s="22">
        <v>0</v>
      </c>
      <c r="C11" s="5" t="s">
        <v>11</v>
      </c>
      <c r="D11" s="7"/>
      <c r="E11" s="7"/>
      <c r="F11" s="7"/>
      <c r="G11" s="7" t="s">
        <v>67</v>
      </c>
      <c r="H11" s="7"/>
      <c r="I11" s="7"/>
      <c r="J11" s="7"/>
      <c r="K11" s="7"/>
      <c r="L11" s="12">
        <v>2.4399899999999999</v>
      </c>
      <c r="M11" s="13">
        <v>3.9097400000000002</v>
      </c>
      <c r="N11" s="13">
        <v>10.9871</v>
      </c>
      <c r="O11" s="13">
        <v>5.3383700000000003</v>
      </c>
      <c r="P11" s="13">
        <v>1.4618899999999999</v>
      </c>
      <c r="Q11" s="13">
        <v>3.1930200000000002</v>
      </c>
      <c r="R11" s="13">
        <v>12.452</v>
      </c>
      <c r="S11" s="13">
        <v>9.7433899999999998</v>
      </c>
      <c r="T11" s="23" t="s">
        <v>11</v>
      </c>
    </row>
    <row r="12" spans="1:20" s="1" customFormat="1" x14ac:dyDescent="0.25">
      <c r="B12" s="22">
        <v>0</v>
      </c>
      <c r="C12" s="5" t="s">
        <v>34</v>
      </c>
      <c r="D12" s="7"/>
      <c r="E12" s="7"/>
      <c r="F12" s="7"/>
      <c r="G12" s="7"/>
      <c r="H12" s="6" t="s">
        <v>35</v>
      </c>
      <c r="I12" s="7"/>
      <c r="J12" s="7"/>
      <c r="K12" s="7"/>
      <c r="L12" s="12">
        <v>3.5332400000000002</v>
      </c>
      <c r="M12" s="13">
        <v>2.8746399999999999</v>
      </c>
      <c r="N12" s="13">
        <v>4.9325900000000003</v>
      </c>
      <c r="O12" s="13">
        <v>5.60473</v>
      </c>
      <c r="P12" s="13">
        <v>4.5485699999999998</v>
      </c>
      <c r="Q12" s="13">
        <v>7.7551699999999997</v>
      </c>
      <c r="R12" s="13">
        <v>3.6530100000000001</v>
      </c>
      <c r="S12" s="13">
        <v>4.0231300000000001</v>
      </c>
      <c r="T12" s="23" t="s">
        <v>34</v>
      </c>
    </row>
    <row r="13" spans="1:20" s="1" customFormat="1" ht="45.75" x14ac:dyDescent="0.25">
      <c r="B13" s="22">
        <v>1</v>
      </c>
      <c r="C13" s="5" t="s">
        <v>50</v>
      </c>
      <c r="D13" s="7"/>
      <c r="E13" s="7"/>
      <c r="F13" s="7"/>
      <c r="G13" s="7"/>
      <c r="H13" s="7"/>
      <c r="I13" s="7"/>
      <c r="J13" s="7" t="s">
        <v>99</v>
      </c>
      <c r="K13" s="7"/>
      <c r="L13" s="12">
        <v>11.9191</v>
      </c>
      <c r="M13" s="13">
        <v>12.893800000000001</v>
      </c>
      <c r="N13" s="13">
        <v>11.457100000000001</v>
      </c>
      <c r="O13" s="13">
        <v>17.867000000000001</v>
      </c>
      <c r="P13" s="13">
        <v>14.6243</v>
      </c>
      <c r="Q13" s="13">
        <v>4.8727999999999998</v>
      </c>
      <c r="R13" s="13">
        <v>13.544700000000001</v>
      </c>
      <c r="S13" s="13">
        <v>38.458799999999997</v>
      </c>
      <c r="T13" s="23" t="s">
        <v>50</v>
      </c>
    </row>
    <row r="14" spans="1:20" s="1" customFormat="1" x14ac:dyDescent="0.25">
      <c r="B14" s="22">
        <v>1</v>
      </c>
      <c r="C14" s="5" t="s">
        <v>36</v>
      </c>
      <c r="D14" s="7"/>
      <c r="E14" s="7"/>
      <c r="F14" s="7"/>
      <c r="G14" s="7"/>
      <c r="H14" s="7"/>
      <c r="I14" s="6" t="s">
        <v>37</v>
      </c>
      <c r="J14" s="7"/>
      <c r="K14" s="7"/>
      <c r="L14" s="12">
        <v>142.10900000000001</v>
      </c>
      <c r="M14" s="13">
        <v>0.251884</v>
      </c>
      <c r="N14" s="13">
        <v>1.1879500000000001</v>
      </c>
      <c r="O14" s="13">
        <v>129.36699999999999</v>
      </c>
      <c r="P14" s="13">
        <v>72.942999999999998</v>
      </c>
      <c r="Q14" s="13">
        <v>127.095</v>
      </c>
      <c r="R14" s="13">
        <v>95.579300000000003</v>
      </c>
      <c r="S14" s="13">
        <v>24.1325</v>
      </c>
      <c r="T14" s="23" t="s">
        <v>36</v>
      </c>
    </row>
    <row r="15" spans="1:20" s="1" customFormat="1" x14ac:dyDescent="0.25">
      <c r="B15" s="22">
        <v>1</v>
      </c>
      <c r="C15" s="5" t="s">
        <v>12</v>
      </c>
      <c r="D15" s="7"/>
      <c r="E15" s="6" t="s">
        <v>38</v>
      </c>
      <c r="F15" s="7"/>
      <c r="G15" s="7"/>
      <c r="H15" s="7"/>
      <c r="I15" s="7"/>
      <c r="J15" s="7"/>
      <c r="K15" s="7"/>
      <c r="L15" s="12">
        <v>0.19282099999999999</v>
      </c>
      <c r="M15" s="13">
        <v>176.68899999999999</v>
      </c>
      <c r="N15" s="13">
        <v>8.0833399999999997</v>
      </c>
      <c r="O15" s="13">
        <v>0.25176500000000002</v>
      </c>
      <c r="P15" s="13">
        <v>36.049399999999999</v>
      </c>
      <c r="Q15" s="13">
        <v>71.043800000000005</v>
      </c>
      <c r="R15" s="13">
        <v>0.23997099999999999</v>
      </c>
      <c r="S15" s="13">
        <v>14.854200000000001</v>
      </c>
      <c r="T15" s="23" t="s">
        <v>12</v>
      </c>
    </row>
    <row r="16" spans="1:20" s="1" customFormat="1" x14ac:dyDescent="0.25">
      <c r="B16" s="22">
        <v>0</v>
      </c>
      <c r="C16" s="5" t="s">
        <v>51</v>
      </c>
      <c r="D16" s="7"/>
      <c r="E16" s="6" t="s">
        <v>68</v>
      </c>
      <c r="F16" s="7"/>
      <c r="G16" s="7"/>
      <c r="H16" s="7"/>
      <c r="I16" s="7"/>
      <c r="J16" s="7"/>
      <c r="K16" s="7"/>
      <c r="L16" s="12">
        <v>8.0472099999999998</v>
      </c>
      <c r="M16" s="13">
        <v>1.6488799999999999</v>
      </c>
      <c r="N16" s="13">
        <v>6.2775299999999996</v>
      </c>
      <c r="O16" s="13">
        <v>12.114599999999999</v>
      </c>
      <c r="P16" s="13">
        <v>1.96113</v>
      </c>
      <c r="Q16" s="13">
        <v>1.9754</v>
      </c>
      <c r="R16" s="13">
        <v>8.7122399999999995</v>
      </c>
      <c r="S16" s="13">
        <v>5.2567199999999996</v>
      </c>
      <c r="T16" s="23" t="s">
        <v>51</v>
      </c>
    </row>
    <row r="17" spans="2:20" s="1" customFormat="1" x14ac:dyDescent="0.25">
      <c r="B17" s="22">
        <v>0</v>
      </c>
      <c r="C17" s="5" t="s">
        <v>13</v>
      </c>
      <c r="D17" s="7"/>
      <c r="E17" s="7"/>
      <c r="F17" s="7"/>
      <c r="G17" s="7" t="s">
        <v>81</v>
      </c>
      <c r="H17" s="7"/>
      <c r="I17" s="7"/>
      <c r="J17" s="7"/>
      <c r="K17" s="7"/>
      <c r="L17" s="12">
        <v>0</v>
      </c>
      <c r="M17" s="13">
        <v>2.0013800000000002E-2</v>
      </c>
      <c r="N17" s="13">
        <v>0</v>
      </c>
      <c r="O17" s="13">
        <v>3.3072000000000002E-3</v>
      </c>
      <c r="P17" s="13">
        <v>1.1394E-2</v>
      </c>
      <c r="Q17" s="13">
        <v>1.5736E-2</v>
      </c>
      <c r="R17" s="13">
        <v>9.2505E-3</v>
      </c>
      <c r="S17" s="13">
        <v>2.7545E-3</v>
      </c>
      <c r="T17" s="23" t="s">
        <v>13</v>
      </c>
    </row>
    <row r="18" spans="2:20" s="1" customFormat="1" x14ac:dyDescent="0.25">
      <c r="B18" s="22">
        <v>0</v>
      </c>
      <c r="C18" s="5" t="s">
        <v>52</v>
      </c>
      <c r="D18" s="7"/>
      <c r="E18" s="7"/>
      <c r="F18" s="7"/>
      <c r="G18" s="7"/>
      <c r="H18" s="7"/>
      <c r="I18" s="7"/>
      <c r="J18" s="6" t="s">
        <v>69</v>
      </c>
      <c r="K18" s="7"/>
      <c r="L18" s="12">
        <v>0.63846800000000004</v>
      </c>
      <c r="M18" s="13">
        <v>0.792937</v>
      </c>
      <c r="N18" s="13">
        <v>0.12669900000000001</v>
      </c>
      <c r="O18" s="13">
        <v>2.3320099999999999</v>
      </c>
      <c r="P18" s="13">
        <v>0.339337</v>
      </c>
      <c r="Q18" s="13">
        <v>1.7489399999999999</v>
      </c>
      <c r="R18" s="13">
        <v>0.79560399999999998</v>
      </c>
      <c r="S18" s="13">
        <v>0.383189</v>
      </c>
      <c r="T18" s="23" t="s">
        <v>52</v>
      </c>
    </row>
    <row r="19" spans="2:20" s="1" customFormat="1" x14ac:dyDescent="0.25">
      <c r="B19" s="22">
        <v>0</v>
      </c>
      <c r="C19" s="5" t="s">
        <v>14</v>
      </c>
      <c r="D19" s="7"/>
      <c r="E19" s="6" t="s">
        <v>70</v>
      </c>
      <c r="F19" s="7"/>
      <c r="G19" s="7"/>
      <c r="H19" s="7"/>
      <c r="I19" s="7"/>
      <c r="J19" s="7"/>
      <c r="K19" s="7"/>
      <c r="L19" s="12">
        <v>11.3592</v>
      </c>
      <c r="M19" s="13">
        <v>8.9640699999999995</v>
      </c>
      <c r="N19" s="13">
        <v>14.693899999999999</v>
      </c>
      <c r="O19" s="13">
        <v>12.523999999999999</v>
      </c>
      <c r="P19" s="13">
        <v>14.1858</v>
      </c>
      <c r="Q19" s="13">
        <v>14.277699999999999</v>
      </c>
      <c r="R19" s="13">
        <v>12.974500000000001</v>
      </c>
      <c r="S19" s="13">
        <v>18.750399999999999</v>
      </c>
      <c r="T19" s="23" t="s">
        <v>14</v>
      </c>
    </row>
    <row r="20" spans="2:20" s="1" customFormat="1" x14ac:dyDescent="0.25">
      <c r="B20" s="22">
        <v>1</v>
      </c>
      <c r="C20" s="5" t="s">
        <v>53</v>
      </c>
      <c r="D20" s="7"/>
      <c r="E20" s="7"/>
      <c r="F20" s="6" t="s">
        <v>82</v>
      </c>
      <c r="G20" s="7"/>
      <c r="H20" s="6" t="s">
        <v>82</v>
      </c>
      <c r="I20" s="7"/>
      <c r="J20" s="7"/>
      <c r="K20" s="7"/>
      <c r="L20" s="12">
        <v>51.258200000000002</v>
      </c>
      <c r="M20" s="13">
        <v>19.203299999999999</v>
      </c>
      <c r="N20" s="13">
        <v>1.1615899999999999</v>
      </c>
      <c r="O20" s="13">
        <v>59.151800000000001</v>
      </c>
      <c r="P20" s="13">
        <v>134.38300000000001</v>
      </c>
      <c r="Q20" s="13">
        <v>158.05099999999999</v>
      </c>
      <c r="R20" s="13">
        <v>42.247799999999998</v>
      </c>
      <c r="S20" s="13">
        <v>2.7206899999999998</v>
      </c>
      <c r="T20" s="23" t="s">
        <v>53</v>
      </c>
    </row>
    <row r="21" spans="2:20" s="1" customFormat="1" x14ac:dyDescent="0.25">
      <c r="B21" s="22">
        <v>1</v>
      </c>
      <c r="C21" s="5" t="s">
        <v>54</v>
      </c>
      <c r="D21" s="7"/>
      <c r="E21" s="7"/>
      <c r="F21" s="7"/>
      <c r="G21" s="7"/>
      <c r="H21" s="6" t="s">
        <v>100</v>
      </c>
      <c r="I21" s="7"/>
      <c r="J21" s="7"/>
      <c r="K21" s="7"/>
      <c r="L21" s="12">
        <v>15.0661</v>
      </c>
      <c r="M21" s="13">
        <v>11.903499999999999</v>
      </c>
      <c r="N21" s="13">
        <v>13.4649</v>
      </c>
      <c r="O21" s="13">
        <v>13.725199999999999</v>
      </c>
      <c r="P21" s="13">
        <v>14.5015</v>
      </c>
      <c r="Q21" s="13">
        <v>8.8187499999999996</v>
      </c>
      <c r="R21" s="13">
        <v>11.8628</v>
      </c>
      <c r="S21" s="13">
        <v>12.510300000000001</v>
      </c>
      <c r="T21" s="23" t="s">
        <v>54</v>
      </c>
    </row>
    <row r="22" spans="2:20" s="1" customFormat="1" ht="30.75" x14ac:dyDescent="0.25">
      <c r="B22" s="22">
        <v>1</v>
      </c>
      <c r="C22" s="5" t="s">
        <v>39</v>
      </c>
      <c r="D22" s="7"/>
      <c r="E22" s="7"/>
      <c r="F22" s="7"/>
      <c r="G22" s="7"/>
      <c r="H22" s="7"/>
      <c r="I22" s="7"/>
      <c r="J22" s="7" t="s">
        <v>101</v>
      </c>
      <c r="K22" s="8" t="s">
        <v>102</v>
      </c>
      <c r="L22" s="12">
        <v>17.194400000000002</v>
      </c>
      <c r="M22" s="13">
        <v>1.3658600000000001</v>
      </c>
      <c r="N22" s="13">
        <v>8.5513500000000006E-2</v>
      </c>
      <c r="O22" s="13">
        <v>9.1943800000000007</v>
      </c>
      <c r="P22" s="13">
        <v>22.291799999999999</v>
      </c>
      <c r="Q22" s="13">
        <v>20.664999999999999</v>
      </c>
      <c r="R22" s="13">
        <v>62.332999999999998</v>
      </c>
      <c r="S22" s="13">
        <v>0.70699299999999998</v>
      </c>
      <c r="T22" s="23" t="s">
        <v>39</v>
      </c>
    </row>
    <row r="23" spans="2:20" s="1" customFormat="1" x14ac:dyDescent="0.25">
      <c r="B23" s="22">
        <v>0</v>
      </c>
      <c r="C23" s="5" t="s">
        <v>15</v>
      </c>
      <c r="D23" s="6" t="s">
        <v>16</v>
      </c>
      <c r="E23" s="7"/>
      <c r="F23" s="7"/>
      <c r="G23" s="7"/>
      <c r="H23" s="7"/>
      <c r="I23" s="7"/>
      <c r="J23" s="7"/>
      <c r="K23" s="7"/>
      <c r="L23" s="12">
        <v>1.1867900000000001E-2</v>
      </c>
      <c r="M23" s="13">
        <v>0.30405799999999999</v>
      </c>
      <c r="N23" s="13">
        <v>1.5053899999999999E-3</v>
      </c>
      <c r="O23" s="13">
        <v>1.54888E-2</v>
      </c>
      <c r="P23" s="13">
        <v>6.9166699999999998E-2</v>
      </c>
      <c r="Q23" s="13">
        <v>0.22808200000000001</v>
      </c>
      <c r="R23" s="13">
        <v>0.207589</v>
      </c>
      <c r="S23" s="13">
        <v>0</v>
      </c>
      <c r="T23" s="23" t="s">
        <v>15</v>
      </c>
    </row>
    <row r="24" spans="2:20" s="1" customFormat="1" x14ac:dyDescent="0.25">
      <c r="B24" s="22">
        <v>0</v>
      </c>
      <c r="C24" s="5" t="s">
        <v>17</v>
      </c>
      <c r="D24" s="7"/>
      <c r="E24" s="7"/>
      <c r="F24" s="7"/>
      <c r="G24" s="6" t="s">
        <v>103</v>
      </c>
      <c r="H24" s="7" t="s">
        <v>83</v>
      </c>
      <c r="I24" s="7"/>
      <c r="J24" s="7"/>
      <c r="K24" s="7"/>
      <c r="L24" s="12">
        <v>8.9113799999999994</v>
      </c>
      <c r="M24" s="13">
        <v>4.8131500000000003</v>
      </c>
      <c r="N24" s="13">
        <v>17.330300000000001</v>
      </c>
      <c r="O24" s="13">
        <v>8.1123499999999993</v>
      </c>
      <c r="P24" s="13">
        <v>4.0455500000000004</v>
      </c>
      <c r="Q24" s="13">
        <v>5.1782899999999996</v>
      </c>
      <c r="R24" s="13">
        <v>5.9625199999999996</v>
      </c>
      <c r="S24" s="13">
        <v>13.5014</v>
      </c>
      <c r="T24" s="23" t="s">
        <v>17</v>
      </c>
    </row>
    <row r="25" spans="2:20" s="1" customFormat="1" x14ac:dyDescent="0.25">
      <c r="B25" s="22">
        <v>0</v>
      </c>
      <c r="C25" s="5" t="s">
        <v>84</v>
      </c>
      <c r="D25" s="7"/>
      <c r="E25" s="7"/>
      <c r="F25" s="7"/>
      <c r="G25" s="7"/>
      <c r="H25" s="7"/>
      <c r="I25" s="6" t="s">
        <v>104</v>
      </c>
      <c r="J25" s="7"/>
      <c r="K25" s="7"/>
      <c r="L25" s="12">
        <v>1.5596399999999999</v>
      </c>
      <c r="M25" s="13">
        <v>4.4305799999999999E-2</v>
      </c>
      <c r="N25" s="13">
        <v>4.1103599999999997E-2</v>
      </c>
      <c r="O25" s="13">
        <v>2.11877</v>
      </c>
      <c r="P25" s="13">
        <v>7.5040300000000002</v>
      </c>
      <c r="Q25" s="13">
        <v>7.7953299999999999</v>
      </c>
      <c r="R25" s="13">
        <v>12.852</v>
      </c>
      <c r="S25" s="13">
        <v>0.36557800000000001</v>
      </c>
      <c r="T25" s="23" t="s">
        <v>84</v>
      </c>
    </row>
    <row r="26" spans="2:20" s="1" customFormat="1" x14ac:dyDescent="0.25">
      <c r="B26" s="22">
        <v>1</v>
      </c>
      <c r="C26" s="5" t="s">
        <v>18</v>
      </c>
      <c r="D26" s="6" t="s">
        <v>19</v>
      </c>
      <c r="E26" s="7"/>
      <c r="F26" s="7"/>
      <c r="G26" s="7"/>
      <c r="H26" s="7"/>
      <c r="I26" s="7"/>
      <c r="J26" s="7"/>
      <c r="K26" s="7"/>
      <c r="L26" s="12">
        <v>9.8105499999999992</v>
      </c>
      <c r="M26" s="13">
        <v>1.4009100000000001</v>
      </c>
      <c r="N26" s="13">
        <v>3.2896599999999998E-2</v>
      </c>
      <c r="O26" s="13">
        <v>22.433299999999999</v>
      </c>
      <c r="P26" s="13">
        <v>38.172699999999999</v>
      </c>
      <c r="Q26" s="13">
        <v>31.493099999999998</v>
      </c>
      <c r="R26" s="13">
        <v>9.4070699999999992</v>
      </c>
      <c r="S26" s="13">
        <v>0.36331799999999997</v>
      </c>
      <c r="T26" s="23" t="s">
        <v>18</v>
      </c>
    </row>
    <row r="27" spans="2:20" s="1" customFormat="1" x14ac:dyDescent="0.25">
      <c r="B27" s="22">
        <v>0</v>
      </c>
      <c r="C27" s="5" t="s">
        <v>20</v>
      </c>
      <c r="D27" s="7"/>
      <c r="E27" s="7"/>
      <c r="F27" s="6" t="s">
        <v>21</v>
      </c>
      <c r="G27" s="7"/>
      <c r="H27" s="7"/>
      <c r="I27" s="7"/>
      <c r="J27" s="7"/>
      <c r="K27" s="7"/>
      <c r="L27" s="12">
        <v>0.910161</v>
      </c>
      <c r="M27" s="13">
        <v>1.86226E-2</v>
      </c>
      <c r="N27" s="13">
        <v>1.52782</v>
      </c>
      <c r="O27" s="13">
        <v>8.2085000000000008</v>
      </c>
      <c r="P27" s="13">
        <v>2.1403400000000001</v>
      </c>
      <c r="Q27" s="13">
        <v>1.3092900000000001</v>
      </c>
      <c r="R27" s="13">
        <v>0.108446</v>
      </c>
      <c r="S27" s="13">
        <v>0.68461300000000003</v>
      </c>
      <c r="T27" s="23" t="s">
        <v>20</v>
      </c>
    </row>
    <row r="28" spans="2:20" s="1" customFormat="1" x14ac:dyDescent="0.25">
      <c r="B28" s="22">
        <v>1</v>
      </c>
      <c r="C28" s="5" t="s">
        <v>22</v>
      </c>
      <c r="D28" s="7"/>
      <c r="E28" s="7"/>
      <c r="F28" s="7"/>
      <c r="G28" s="6" t="s">
        <v>105</v>
      </c>
      <c r="H28" s="7"/>
      <c r="I28" s="7"/>
      <c r="J28" s="7"/>
      <c r="K28" s="7"/>
      <c r="L28" s="12">
        <v>201.82300000000001</v>
      </c>
      <c r="M28" s="13">
        <v>13.3873</v>
      </c>
      <c r="N28" s="13">
        <v>2.2794300000000001</v>
      </c>
      <c r="O28" s="13">
        <v>136.52699999999999</v>
      </c>
      <c r="P28" s="13">
        <v>102.873</v>
      </c>
      <c r="Q28" s="13">
        <v>98.158000000000001</v>
      </c>
      <c r="R28" s="13">
        <v>35.768700000000003</v>
      </c>
      <c r="S28" s="13">
        <v>5.5449999999999999</v>
      </c>
      <c r="T28" s="23" t="s">
        <v>22</v>
      </c>
    </row>
    <row r="29" spans="2:20" s="1" customFormat="1" x14ac:dyDescent="0.25">
      <c r="B29" s="24">
        <v>0</v>
      </c>
      <c r="C29" s="5" t="s">
        <v>40</v>
      </c>
      <c r="D29" s="6" t="s">
        <v>44</v>
      </c>
      <c r="E29" s="6" t="s">
        <v>71</v>
      </c>
      <c r="F29" s="7"/>
      <c r="G29" s="7"/>
      <c r="H29" s="7"/>
      <c r="I29" s="7"/>
      <c r="J29" s="7"/>
      <c r="K29" s="7"/>
      <c r="L29" s="12">
        <v>6.4954799999999997</v>
      </c>
      <c r="M29" s="13">
        <v>2.19387</v>
      </c>
      <c r="N29" s="13">
        <v>8.6448699999999992</v>
      </c>
      <c r="O29" s="13">
        <v>5.8654700000000002</v>
      </c>
      <c r="P29" s="13">
        <v>6.49132</v>
      </c>
      <c r="Q29" s="13">
        <v>3.1059899999999998</v>
      </c>
      <c r="R29" s="13">
        <v>5.7269600000000001</v>
      </c>
      <c r="S29" s="13">
        <v>7.4656500000000001</v>
      </c>
      <c r="T29" s="23" t="s">
        <v>85</v>
      </c>
    </row>
    <row r="30" spans="2:20" s="1" customFormat="1" ht="30.75" x14ac:dyDescent="0.25">
      <c r="B30" s="24">
        <v>0</v>
      </c>
      <c r="C30" s="5" t="s">
        <v>41</v>
      </c>
      <c r="D30" s="8" t="s">
        <v>106</v>
      </c>
      <c r="E30" s="6" t="s">
        <v>72</v>
      </c>
      <c r="F30" s="7"/>
      <c r="G30" s="7"/>
      <c r="H30" s="7"/>
      <c r="I30" s="7"/>
      <c r="J30" s="7"/>
      <c r="K30" s="7"/>
      <c r="L30" s="12">
        <v>6.8867500000000001</v>
      </c>
      <c r="M30" s="13">
        <v>4.9552300000000002</v>
      </c>
      <c r="N30" s="13">
        <v>8.43018</v>
      </c>
      <c r="O30" s="13">
        <v>6.8079299999999998</v>
      </c>
      <c r="P30" s="13">
        <v>8.1774400000000007</v>
      </c>
      <c r="Q30" s="13">
        <v>4.7580900000000002</v>
      </c>
      <c r="R30" s="13">
        <v>8.3165700000000005</v>
      </c>
      <c r="S30" s="13">
        <v>9.2981800000000003</v>
      </c>
      <c r="T30" s="23" t="s">
        <v>86</v>
      </c>
    </row>
    <row r="31" spans="2:20" s="1" customFormat="1" x14ac:dyDescent="0.25">
      <c r="B31" s="22">
        <v>0</v>
      </c>
      <c r="C31" s="5" t="s">
        <v>23</v>
      </c>
      <c r="D31" s="7"/>
      <c r="E31" s="7"/>
      <c r="F31" s="7"/>
      <c r="G31" s="7"/>
      <c r="H31" s="7"/>
      <c r="I31" s="7"/>
      <c r="J31" s="6" t="s">
        <v>24</v>
      </c>
      <c r="K31" s="7"/>
      <c r="L31" s="12">
        <v>4.59158E-2</v>
      </c>
      <c r="M31" s="13">
        <v>3.3304099999999998E-3</v>
      </c>
      <c r="N31" s="13">
        <v>3.5459600000000001E-2</v>
      </c>
      <c r="O31" s="13">
        <v>3.3046899999999997E-2</v>
      </c>
      <c r="P31" s="13">
        <v>6.0716600000000004E-3</v>
      </c>
      <c r="Q31" s="13">
        <v>5.2107899999999999E-2</v>
      </c>
      <c r="R31" s="13">
        <v>1.6638099999999999E-2</v>
      </c>
      <c r="S31" s="13">
        <v>1.7616900000000001E-2</v>
      </c>
      <c r="T31" s="23" t="s">
        <v>23</v>
      </c>
    </row>
    <row r="32" spans="2:20" s="1" customFormat="1" x14ac:dyDescent="0.25">
      <c r="B32" s="22">
        <v>0</v>
      </c>
      <c r="C32" s="5" t="s">
        <v>42</v>
      </c>
      <c r="D32" s="7"/>
      <c r="E32" s="7"/>
      <c r="F32" s="7"/>
      <c r="G32" s="7"/>
      <c r="H32" s="7"/>
      <c r="I32" s="6" t="s">
        <v>43</v>
      </c>
      <c r="J32" s="6" t="s">
        <v>73</v>
      </c>
      <c r="K32" s="7"/>
      <c r="L32" s="12">
        <v>7.3298600000000005E-2</v>
      </c>
      <c r="M32" s="13">
        <v>9.6896699999999996</v>
      </c>
      <c r="N32" s="13">
        <v>0.11178399999999999</v>
      </c>
      <c r="O32" s="13">
        <v>0.10174</v>
      </c>
      <c r="P32" s="13">
        <v>4.0911799999999996</v>
      </c>
      <c r="Q32" s="13">
        <v>0.92874599999999996</v>
      </c>
      <c r="R32" s="13">
        <v>0.63609700000000002</v>
      </c>
      <c r="S32" s="13">
        <v>0.23905000000000001</v>
      </c>
      <c r="T32" s="23" t="s">
        <v>42</v>
      </c>
    </row>
    <row r="33" spans="2:20" s="1" customFormat="1" x14ac:dyDescent="0.25">
      <c r="B33" s="22">
        <v>1</v>
      </c>
      <c r="C33" s="5" t="s">
        <v>55</v>
      </c>
      <c r="D33" s="6" t="s">
        <v>107</v>
      </c>
      <c r="E33" s="6" t="s">
        <v>108</v>
      </c>
      <c r="F33" s="7"/>
      <c r="G33" s="7"/>
      <c r="H33" s="7"/>
      <c r="I33" s="7"/>
      <c r="J33" s="7"/>
      <c r="K33" s="7"/>
      <c r="L33" s="12">
        <v>13.650700000000001</v>
      </c>
      <c r="M33" s="13">
        <v>22.6464</v>
      </c>
      <c r="N33" s="13">
        <v>29.561800000000002</v>
      </c>
      <c r="O33" s="13">
        <v>8.7898999999999994</v>
      </c>
      <c r="P33" s="13">
        <v>8.9009800000000006</v>
      </c>
      <c r="Q33" s="13">
        <v>19.3856</v>
      </c>
      <c r="R33" s="13">
        <v>9.9413499999999999</v>
      </c>
      <c r="S33" s="13">
        <v>18.9939</v>
      </c>
      <c r="T33" s="23" t="s">
        <v>55</v>
      </c>
    </row>
    <row r="34" spans="2:20" s="1" customFormat="1" x14ac:dyDescent="0.25">
      <c r="B34" s="22">
        <v>1</v>
      </c>
      <c r="C34" s="5" t="s">
        <v>45</v>
      </c>
      <c r="D34" s="7"/>
      <c r="E34" s="6" t="s">
        <v>46</v>
      </c>
      <c r="F34" s="7"/>
      <c r="G34" s="7"/>
      <c r="H34" s="7"/>
      <c r="I34" s="7"/>
      <c r="J34" s="7"/>
      <c r="K34" s="7"/>
      <c r="L34" s="12">
        <v>10.226599999999999</v>
      </c>
      <c r="M34" s="13">
        <v>10.6973</v>
      </c>
      <c r="N34" s="13">
        <v>14.2981</v>
      </c>
      <c r="O34" s="13">
        <v>6.6821099999999998</v>
      </c>
      <c r="P34" s="13">
        <v>9.3114799999999995</v>
      </c>
      <c r="Q34" s="13">
        <v>13.951599999999999</v>
      </c>
      <c r="R34" s="13">
        <v>9.4461399999999998</v>
      </c>
      <c r="S34" s="13">
        <v>11.9915</v>
      </c>
      <c r="T34" s="23" t="s">
        <v>45</v>
      </c>
    </row>
    <row r="35" spans="2:20" s="1" customFormat="1" x14ac:dyDescent="0.25">
      <c r="B35" s="22">
        <v>0</v>
      </c>
      <c r="C35" s="5" t="s">
        <v>56</v>
      </c>
      <c r="D35" s="7"/>
      <c r="E35" s="7"/>
      <c r="F35" s="7"/>
      <c r="G35" s="6" t="s">
        <v>109</v>
      </c>
      <c r="H35" s="7"/>
      <c r="I35" s="7"/>
      <c r="J35" s="7"/>
      <c r="K35" s="7"/>
      <c r="L35" s="12">
        <v>6.6257700000000002</v>
      </c>
      <c r="M35" s="13">
        <v>11.4207</v>
      </c>
      <c r="N35" s="13">
        <v>2.3463099999999999</v>
      </c>
      <c r="O35" s="13">
        <v>0.164886</v>
      </c>
      <c r="P35" s="13">
        <v>4.56067</v>
      </c>
      <c r="Q35" s="13">
        <v>8.9362700000000004</v>
      </c>
      <c r="R35" s="13">
        <v>12.781499999999999</v>
      </c>
      <c r="S35" s="13">
        <v>3.18492</v>
      </c>
      <c r="T35" s="23" t="s">
        <v>56</v>
      </c>
    </row>
    <row r="36" spans="2:20" s="1" customFormat="1" x14ac:dyDescent="0.25">
      <c r="B36" s="22">
        <v>1</v>
      </c>
      <c r="C36" s="5" t="s">
        <v>57</v>
      </c>
      <c r="D36" s="7"/>
      <c r="E36" s="7"/>
      <c r="F36" s="7"/>
      <c r="G36" s="7"/>
      <c r="H36" s="6" t="s">
        <v>110</v>
      </c>
      <c r="I36" s="7"/>
      <c r="J36" s="6" t="s">
        <v>110</v>
      </c>
      <c r="K36" s="7"/>
      <c r="L36" s="12">
        <v>3.0343800000000001</v>
      </c>
      <c r="M36" s="13">
        <v>0.117754</v>
      </c>
      <c r="N36" s="13">
        <v>32.859099999999998</v>
      </c>
      <c r="O36" s="13">
        <v>1.87873</v>
      </c>
      <c r="P36" s="13">
        <v>11.022600000000001</v>
      </c>
      <c r="Q36" s="13">
        <v>0.28603800000000001</v>
      </c>
      <c r="R36" s="13">
        <v>2.7792300000000001</v>
      </c>
      <c r="S36" s="13">
        <v>23.749300000000002</v>
      </c>
      <c r="T36" s="23" t="s">
        <v>57</v>
      </c>
    </row>
    <row r="37" spans="2:20" s="1" customFormat="1" x14ac:dyDescent="0.25">
      <c r="B37" s="22">
        <v>1</v>
      </c>
      <c r="C37" s="5" t="s">
        <v>58</v>
      </c>
      <c r="D37" s="6" t="s">
        <v>74</v>
      </c>
      <c r="E37" s="7"/>
      <c r="F37" s="7"/>
      <c r="G37" s="6" t="s">
        <v>75</v>
      </c>
      <c r="H37" s="7"/>
      <c r="I37" s="7"/>
      <c r="J37" s="7"/>
      <c r="K37" s="7"/>
      <c r="L37" s="12">
        <v>32.623399999999997</v>
      </c>
      <c r="M37" s="13">
        <v>3.2354400000000001</v>
      </c>
      <c r="N37" s="13">
        <v>7.9676299999999998</v>
      </c>
      <c r="O37" s="13">
        <v>10.378500000000001</v>
      </c>
      <c r="P37" s="13">
        <v>4.5610499999999998</v>
      </c>
      <c r="Q37" s="13">
        <v>4.3519399999999999</v>
      </c>
      <c r="R37" s="13">
        <v>5.3885100000000001</v>
      </c>
      <c r="S37" s="13">
        <v>11.887499999999999</v>
      </c>
      <c r="T37" s="23" t="s">
        <v>58</v>
      </c>
    </row>
    <row r="38" spans="2:20" s="1" customFormat="1" x14ac:dyDescent="0.25">
      <c r="B38" s="22">
        <v>1</v>
      </c>
      <c r="C38" s="5" t="s">
        <v>59</v>
      </c>
      <c r="D38" s="7"/>
      <c r="E38" s="7"/>
      <c r="F38" s="7"/>
      <c r="G38" s="6" t="s">
        <v>76</v>
      </c>
      <c r="H38" s="7"/>
      <c r="I38" s="7"/>
      <c r="J38" s="7"/>
      <c r="K38" s="7"/>
      <c r="L38" s="12">
        <v>17.2469</v>
      </c>
      <c r="M38" s="13">
        <v>18.319600000000001</v>
      </c>
      <c r="N38" s="13">
        <v>23.093299999999999</v>
      </c>
      <c r="O38" s="13">
        <v>9.7801200000000001</v>
      </c>
      <c r="P38" s="13">
        <v>13.386100000000001</v>
      </c>
      <c r="Q38" s="13">
        <v>15.7203</v>
      </c>
      <c r="R38" s="13">
        <v>13.9397</v>
      </c>
      <c r="S38" s="13">
        <v>21.177099999999999</v>
      </c>
      <c r="T38" s="23" t="s">
        <v>59</v>
      </c>
    </row>
    <row r="39" spans="2:20" s="1" customFormat="1" x14ac:dyDescent="0.25">
      <c r="B39" s="22">
        <v>0</v>
      </c>
      <c r="C39" s="5" t="s">
        <v>60</v>
      </c>
      <c r="D39" s="6" t="s">
        <v>77</v>
      </c>
      <c r="E39" s="7"/>
      <c r="F39" s="7"/>
      <c r="G39" s="7"/>
      <c r="H39" s="7"/>
      <c r="I39" s="7"/>
      <c r="J39" s="7"/>
      <c r="K39" s="7"/>
      <c r="L39" s="12">
        <v>1.27949</v>
      </c>
      <c r="M39" s="13">
        <v>0.16500799999999999</v>
      </c>
      <c r="N39" s="13">
        <v>7.5351199999999993E-2</v>
      </c>
      <c r="O39" s="13">
        <v>9.0296800000000008</v>
      </c>
      <c r="P39" s="13">
        <v>0.10990999999999999</v>
      </c>
      <c r="Q39" s="13">
        <v>0.11953800000000001</v>
      </c>
      <c r="R39" s="13">
        <v>1.7918499999999999</v>
      </c>
      <c r="S39" s="13">
        <v>0.27798499999999998</v>
      </c>
      <c r="T39" s="23" t="s">
        <v>60</v>
      </c>
    </row>
    <row r="40" spans="2:20" s="1" customFormat="1" ht="30.75" x14ac:dyDescent="0.25">
      <c r="B40" s="22">
        <v>1</v>
      </c>
      <c r="C40" s="5" t="s">
        <v>25</v>
      </c>
      <c r="D40" s="8" t="s">
        <v>111</v>
      </c>
      <c r="E40" s="6" t="s">
        <v>78</v>
      </c>
      <c r="F40" s="7"/>
      <c r="G40" s="7"/>
      <c r="H40" s="7"/>
      <c r="I40" s="7"/>
      <c r="J40" s="7"/>
      <c r="K40" s="7"/>
      <c r="L40" s="12">
        <v>5.5645899999999999</v>
      </c>
      <c r="M40" s="13">
        <v>12.2494</v>
      </c>
      <c r="N40" s="13">
        <v>9.7204300000000003</v>
      </c>
      <c r="O40" s="13">
        <v>10.9681</v>
      </c>
      <c r="P40" s="13">
        <v>2.87046</v>
      </c>
      <c r="Q40" s="13">
        <v>8.3280600000000007</v>
      </c>
      <c r="R40" s="13">
        <v>9.3815899999999992</v>
      </c>
      <c r="S40" s="13">
        <v>6.7981499999999997</v>
      </c>
      <c r="T40" s="23" t="s">
        <v>25</v>
      </c>
    </row>
    <row r="41" spans="2:20" s="1" customFormat="1" x14ac:dyDescent="0.25">
      <c r="B41" s="24">
        <v>1</v>
      </c>
      <c r="C41" s="5" t="s">
        <v>26</v>
      </c>
      <c r="D41" s="7"/>
      <c r="E41" s="7"/>
      <c r="F41" s="7"/>
      <c r="G41" s="6" t="s">
        <v>27</v>
      </c>
      <c r="H41" s="7"/>
      <c r="I41" s="7"/>
      <c r="J41" s="7"/>
      <c r="K41" s="7"/>
      <c r="L41" s="12">
        <v>10.6677</v>
      </c>
      <c r="M41" s="13">
        <v>13.331099999999999</v>
      </c>
      <c r="N41" s="13">
        <v>11.8527</v>
      </c>
      <c r="O41" s="13">
        <v>12.9602</v>
      </c>
      <c r="P41" s="13">
        <v>8.9314199999999992</v>
      </c>
      <c r="Q41" s="13">
        <v>12.0427</v>
      </c>
      <c r="R41" s="13">
        <v>8.6441400000000002</v>
      </c>
      <c r="S41" s="13">
        <v>10.742800000000001</v>
      </c>
      <c r="T41" s="23" t="s">
        <v>26</v>
      </c>
    </row>
    <row r="42" spans="2:20" s="1" customFormat="1" x14ac:dyDescent="0.25">
      <c r="B42" s="24">
        <v>1</v>
      </c>
      <c r="C42" s="5" t="s">
        <v>61</v>
      </c>
      <c r="D42" s="7"/>
      <c r="E42" s="7"/>
      <c r="F42" s="7"/>
      <c r="G42" s="7"/>
      <c r="H42" s="7"/>
      <c r="I42" s="7"/>
      <c r="J42" s="6" t="s">
        <v>79</v>
      </c>
      <c r="K42" s="7"/>
      <c r="L42" s="12">
        <v>9.7956500000000002</v>
      </c>
      <c r="M42" s="13">
        <v>10.810600000000001</v>
      </c>
      <c r="N42" s="13">
        <v>13.2303</v>
      </c>
      <c r="O42" s="13">
        <v>11.786099999999999</v>
      </c>
      <c r="P42" s="13">
        <v>33.750799999999998</v>
      </c>
      <c r="Q42" s="13">
        <v>19.814299999999999</v>
      </c>
      <c r="R42" s="13">
        <v>11.347799999999999</v>
      </c>
      <c r="S42" s="13">
        <v>12.7271</v>
      </c>
      <c r="T42" s="23" t="s">
        <v>61</v>
      </c>
    </row>
    <row r="43" spans="2:20" s="1" customFormat="1" ht="30.75" x14ac:dyDescent="0.25">
      <c r="B43" s="24">
        <v>0</v>
      </c>
      <c r="C43" s="5" t="s">
        <v>28</v>
      </c>
      <c r="D43" s="8" t="s">
        <v>87</v>
      </c>
      <c r="E43" s="7"/>
      <c r="F43" s="7"/>
      <c r="G43" s="7"/>
      <c r="H43" s="7"/>
      <c r="I43" s="8" t="s">
        <v>112</v>
      </c>
      <c r="J43" s="7"/>
      <c r="K43" s="8" t="s">
        <v>113</v>
      </c>
      <c r="L43" s="12">
        <v>0.19084499999999999</v>
      </c>
      <c r="M43" s="13">
        <v>1.30531</v>
      </c>
      <c r="N43" s="13">
        <v>3.1334200000000001</v>
      </c>
      <c r="O43" s="13">
        <v>0.14233299999999999</v>
      </c>
      <c r="P43" s="13">
        <v>0.39706900000000001</v>
      </c>
      <c r="Q43" s="13">
        <v>0.65312099999999995</v>
      </c>
      <c r="R43" s="13">
        <v>0.57126500000000002</v>
      </c>
      <c r="S43" s="13">
        <v>4.0079399999999996</v>
      </c>
      <c r="T43" s="23" t="s">
        <v>28</v>
      </c>
    </row>
    <row r="44" spans="2:20" s="1" customFormat="1" ht="30.75" x14ac:dyDescent="0.25">
      <c r="B44" s="24">
        <v>1</v>
      </c>
      <c r="C44" s="5" t="s">
        <v>29</v>
      </c>
      <c r="D44" s="7"/>
      <c r="E44" s="6" t="s">
        <v>47</v>
      </c>
      <c r="F44" s="7"/>
      <c r="G44" s="7"/>
      <c r="H44" s="7" t="s">
        <v>114</v>
      </c>
      <c r="I44" s="8" t="s">
        <v>115</v>
      </c>
      <c r="J44" s="7"/>
      <c r="K44" s="7"/>
      <c r="L44" s="12">
        <v>26.254300000000001</v>
      </c>
      <c r="M44" s="13">
        <v>16.481400000000001</v>
      </c>
      <c r="N44" s="13">
        <v>20.317599999999999</v>
      </c>
      <c r="O44" s="13">
        <v>17.075500000000002</v>
      </c>
      <c r="P44" s="13">
        <v>48.030799999999999</v>
      </c>
      <c r="Q44" s="13">
        <v>13.797000000000001</v>
      </c>
      <c r="R44" s="13">
        <v>18.4956</v>
      </c>
      <c r="S44" s="13">
        <v>23.3202</v>
      </c>
      <c r="T44" s="23" t="s">
        <v>29</v>
      </c>
    </row>
    <row r="45" spans="2:20" s="1" customFormat="1" x14ac:dyDescent="0.25">
      <c r="B45" s="24">
        <v>0</v>
      </c>
      <c r="C45" s="5" t="s">
        <v>48</v>
      </c>
      <c r="D45" s="7"/>
      <c r="E45" s="6" t="s">
        <v>116</v>
      </c>
      <c r="F45" s="7"/>
      <c r="G45" s="7"/>
      <c r="H45" s="7"/>
      <c r="I45" s="7"/>
      <c r="J45" s="7"/>
      <c r="K45" s="7"/>
      <c r="L45" s="12">
        <v>8.0990099999999998</v>
      </c>
      <c r="M45" s="13">
        <v>5.7106199999999996E-3</v>
      </c>
      <c r="N45" s="13">
        <v>2.1171700000000002E-2</v>
      </c>
      <c r="O45" s="13">
        <v>1.1684600000000001</v>
      </c>
      <c r="P45" s="13">
        <v>19.5304</v>
      </c>
      <c r="Q45" s="13">
        <v>29.034700000000001</v>
      </c>
      <c r="R45" s="13">
        <v>0.126856</v>
      </c>
      <c r="S45" s="13">
        <v>0.385075</v>
      </c>
      <c r="T45" s="23" t="s">
        <v>48</v>
      </c>
    </row>
    <row r="46" spans="2:20" s="1" customFormat="1" x14ac:dyDescent="0.25">
      <c r="B46" s="24">
        <v>1</v>
      </c>
      <c r="C46" s="5" t="s">
        <v>30</v>
      </c>
      <c r="D46" s="7"/>
      <c r="E46" s="6" t="s">
        <v>117</v>
      </c>
      <c r="F46" s="7"/>
      <c r="G46" s="6" t="s">
        <v>118</v>
      </c>
      <c r="H46" s="7"/>
      <c r="I46" s="7" t="s">
        <v>119</v>
      </c>
      <c r="J46" s="7"/>
      <c r="K46" s="7"/>
      <c r="L46" s="12">
        <v>21.3489</v>
      </c>
      <c r="M46" s="13">
        <v>25.316400000000002</v>
      </c>
      <c r="N46" s="13">
        <v>17.066800000000001</v>
      </c>
      <c r="O46" s="13">
        <v>1.8928</v>
      </c>
      <c r="P46" s="13">
        <v>23.3523</v>
      </c>
      <c r="Q46" s="13">
        <v>17.479299999999999</v>
      </c>
      <c r="R46" s="13">
        <v>21.676600000000001</v>
      </c>
      <c r="S46" s="13">
        <v>13.9696</v>
      </c>
      <c r="T46" s="23" t="s">
        <v>30</v>
      </c>
    </row>
    <row r="47" spans="2:20" s="1" customFormat="1" x14ac:dyDescent="0.25">
      <c r="B47" s="24">
        <v>1</v>
      </c>
      <c r="C47" s="5" t="s">
        <v>62</v>
      </c>
      <c r="D47" s="7"/>
      <c r="E47" s="7"/>
      <c r="F47" s="7"/>
      <c r="G47" s="7"/>
      <c r="H47" s="7"/>
      <c r="I47" s="6" t="s">
        <v>120</v>
      </c>
      <c r="J47" s="7"/>
      <c r="K47" s="7"/>
      <c r="L47" s="12">
        <v>4.8800699999999999</v>
      </c>
      <c r="M47" s="13">
        <v>4.1694100000000001</v>
      </c>
      <c r="N47" s="13">
        <v>5.4439299999999999</v>
      </c>
      <c r="O47" s="13">
        <v>4.8474000000000004</v>
      </c>
      <c r="P47" s="13">
        <v>7.5908800000000003</v>
      </c>
      <c r="Q47" s="13">
        <v>9.5076499999999999</v>
      </c>
      <c r="R47" s="13">
        <v>3.9149600000000002</v>
      </c>
      <c r="S47" s="13">
        <v>6.3274800000000004</v>
      </c>
      <c r="T47" s="23" t="s">
        <v>62</v>
      </c>
    </row>
    <row r="48" spans="2:20" s="1" customFormat="1" x14ac:dyDescent="0.25">
      <c r="B48" s="24">
        <v>0</v>
      </c>
      <c r="C48" s="5" t="s">
        <v>31</v>
      </c>
      <c r="D48" s="6" t="s">
        <v>32</v>
      </c>
      <c r="E48" s="7"/>
      <c r="F48" s="7"/>
      <c r="G48" s="7"/>
      <c r="H48" s="7"/>
      <c r="I48" s="7"/>
      <c r="J48" s="7"/>
      <c r="K48" s="7"/>
      <c r="L48" s="12">
        <v>4.5959E-3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5.7986000000000003E-2</v>
      </c>
      <c r="T48" s="23" t="s">
        <v>31</v>
      </c>
    </row>
    <row r="49" spans="2:20" s="1" customFormat="1" ht="16.5" thickBot="1" x14ac:dyDescent="0.3">
      <c r="B49" s="25">
        <v>0</v>
      </c>
      <c r="C49" s="26" t="s">
        <v>63</v>
      </c>
      <c r="D49" s="27"/>
      <c r="E49" s="27"/>
      <c r="F49" s="28" t="s">
        <v>80</v>
      </c>
      <c r="G49" s="27"/>
      <c r="H49" s="27"/>
      <c r="I49" s="27"/>
      <c r="J49" s="27"/>
      <c r="K49" s="28" t="s">
        <v>80</v>
      </c>
      <c r="L49" s="29">
        <v>1.2755300000000001</v>
      </c>
      <c r="M49" s="30">
        <v>1.43747</v>
      </c>
      <c r="N49" s="30">
        <v>1.18415</v>
      </c>
      <c r="O49" s="30">
        <v>2.0519699999999998</v>
      </c>
      <c r="P49" s="30">
        <v>2.6724800000000002</v>
      </c>
      <c r="Q49" s="30">
        <v>2.5517099999999999</v>
      </c>
      <c r="R49" s="30">
        <v>0.93101900000000004</v>
      </c>
      <c r="S49" s="30">
        <v>1.23682</v>
      </c>
      <c r="T49" s="31" t="s">
        <v>63</v>
      </c>
    </row>
    <row r="50" spans="2:20" s="1" customFormat="1" x14ac:dyDescent="0.25">
      <c r="B50" s="4"/>
      <c r="C50" s="4"/>
      <c r="D50" s="4"/>
      <c r="E50" s="4"/>
      <c r="F50" s="4"/>
      <c r="G50" s="4"/>
      <c r="H50" s="4"/>
      <c r="I50" s="4"/>
      <c r="J50" s="4"/>
      <c r="K50" s="4"/>
      <c r="L50" s="9"/>
      <c r="T50" s="2"/>
    </row>
    <row r="51" spans="2:20" s="1" customFormat="1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9"/>
      <c r="T51" s="2"/>
    </row>
    <row r="52" spans="2:20" s="1" customFormat="1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9"/>
      <c r="T52" s="2"/>
    </row>
    <row r="53" spans="2:20" s="1" customFormat="1" x14ac:dyDescent="0.25">
      <c r="B53" s="4"/>
      <c r="C53" s="4"/>
      <c r="D53" s="4"/>
      <c r="E53" s="4"/>
      <c r="F53" s="4"/>
      <c r="G53" s="4"/>
      <c r="H53" s="4"/>
      <c r="I53" s="4"/>
      <c r="J53" s="4"/>
      <c r="K53" s="4"/>
      <c r="L53" s="9"/>
      <c r="T53" s="2"/>
    </row>
    <row r="54" spans="2:20" s="1" customFormat="1" x14ac:dyDescent="0.25">
      <c r="B54" s="4"/>
      <c r="C54" s="4"/>
      <c r="D54" s="4"/>
      <c r="E54" s="4"/>
      <c r="F54" s="4"/>
      <c r="G54" s="4"/>
      <c r="H54" s="4"/>
      <c r="I54" s="4"/>
      <c r="J54" s="4"/>
      <c r="K54" s="4"/>
      <c r="L54" s="9"/>
      <c r="T54" s="2"/>
    </row>
    <row r="55" spans="2:20" s="1" customFormat="1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9"/>
      <c r="T55" s="2"/>
    </row>
    <row r="56" spans="2:20" s="1" customFormat="1" x14ac:dyDescent="0.25">
      <c r="B56" s="4"/>
      <c r="C56" s="4"/>
      <c r="D56" s="4"/>
      <c r="E56" s="4"/>
      <c r="F56" s="4"/>
      <c r="G56" s="4"/>
      <c r="H56" s="4"/>
      <c r="I56" s="4"/>
      <c r="J56" s="4"/>
      <c r="K56" s="4"/>
      <c r="L56" s="9"/>
      <c r="T56" s="2"/>
    </row>
  </sheetData>
  <mergeCells count="2">
    <mergeCell ref="D5:J5"/>
    <mergeCell ref="L5:S5"/>
  </mergeCells>
  <conditionalFormatting sqref="L7:S49">
    <cfRule type="colorScale" priority="1">
      <colorScale>
        <cfvo type="min"/>
        <cfvo type="num" val="10"/>
        <cfvo type="max"/>
        <color rgb="FF3EDF0E"/>
        <color rgb="FFEEBBBA"/>
        <color rgb="FFF61F09"/>
      </colorScale>
    </cfRule>
  </conditionalFormatting>
  <conditionalFormatting sqref="B7:B49">
    <cfRule type="colorScale" priority="2">
      <colorScale>
        <cfvo type="min"/>
        <cfvo type="max"/>
        <color rgb="FF65A812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_5</vt:lpstr>
    </vt:vector>
  </TitlesOfParts>
  <Company>UC Davis School of Medicine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fford Tepper</dc:creator>
  <cp:lastModifiedBy>ntwadmin</cp:lastModifiedBy>
  <cp:lastPrinted>2015-04-30T04:40:56Z</cp:lastPrinted>
  <dcterms:created xsi:type="dcterms:W3CDTF">2014-05-29T11:55:14Z</dcterms:created>
  <dcterms:modified xsi:type="dcterms:W3CDTF">2015-07-22T22:29:15Z</dcterms:modified>
</cp:coreProperties>
</file>